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SkyDrive\文档\NCBI-old\Dec-final\"/>
    </mc:Choice>
  </mc:AlternateContent>
  <bookViews>
    <workbookView xWindow="0" yWindow="0" windowWidth="21600" windowHeight="10320"/>
  </bookViews>
  <sheets>
    <sheet name="Table S1 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</calcChain>
</file>

<file path=xl/sharedStrings.xml><?xml version="1.0" encoding="utf-8"?>
<sst xmlns="http://schemas.openxmlformats.org/spreadsheetml/2006/main" count="17" uniqueCount="13">
  <si>
    <r>
      <t>*:GNL consists of A2 (</t>
    </r>
    <r>
      <rPr>
        <i/>
        <sz val="11"/>
        <color theme="1"/>
        <rFont val="Calibri"/>
        <family val="2"/>
        <scheme val="minor"/>
      </rPr>
      <t>G. arboreum</t>
    </r>
    <r>
      <rPr>
        <sz val="11"/>
        <color theme="1"/>
        <rFont val="Calibri"/>
        <family val="2"/>
        <scheme val="minor"/>
      </rPr>
      <t>) and D5 (</t>
    </r>
    <r>
      <rPr>
        <i/>
        <sz val="11"/>
        <color theme="1"/>
        <rFont val="Calibri"/>
        <family val="2"/>
        <scheme val="minor"/>
      </rPr>
      <t>G. raimondii</t>
    </r>
    <r>
      <rPr>
        <sz val="11"/>
        <color theme="1"/>
        <rFont val="Calibri"/>
        <family val="2"/>
        <scheme val="minor"/>
      </rPr>
      <t>) genome, and Gossypium ESTs (detail see Methods)</t>
    </r>
  </si>
  <si>
    <t>Matching cotton ESTs</t>
  </si>
  <si>
    <t>Matching D5 gemome</t>
  </si>
  <si>
    <t>Matching A2 gemome</t>
  </si>
  <si>
    <t>Matching GNL*</t>
  </si>
  <si>
    <t>Reads 18 to 26 nt in length</t>
  </si>
  <si>
    <t>Raw reads</t>
  </si>
  <si>
    <t>Unique</t>
  </si>
  <si>
    <t>Total</t>
  </si>
  <si>
    <t>Pima sRNAs</t>
  </si>
  <si>
    <t>Fiber (GSM634228)</t>
  </si>
  <si>
    <t>Root (GSM699074)</t>
  </si>
  <si>
    <r>
      <t>Table S1. Summary for the two small RNA libraries of Pima (</t>
    </r>
    <r>
      <rPr>
        <i/>
        <sz val="11"/>
        <color theme="1"/>
        <rFont val="Calibri"/>
        <family val="2"/>
        <scheme val="minor"/>
      </rPr>
      <t>G. barbadens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3" fontId="0" fillId="2" borderId="0" xfId="0" applyNumberFormat="1" applyFill="1"/>
    <xf numFmtId="0" fontId="0" fillId="2" borderId="0" xfId="0" applyFill="1" applyBorder="1"/>
    <xf numFmtId="3" fontId="0" fillId="2" borderId="1" xfId="0" applyNumberFormat="1" applyFill="1" applyBorder="1"/>
    <xf numFmtId="0" fontId="0" fillId="2" borderId="1" xfId="0" applyFill="1" applyBorder="1"/>
    <xf numFmtId="3" fontId="0" fillId="2" borderId="1" xfId="0" applyNumberForma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 indent="3"/>
    </xf>
    <xf numFmtId="3" fontId="0" fillId="2" borderId="0" xfId="0" applyNumberFormat="1" applyFill="1" applyAlignment="1">
      <alignment horizontal="center" vertical="center"/>
    </xf>
    <xf numFmtId="0" fontId="1" fillId="2" borderId="0" xfId="0" applyFont="1" applyFill="1" applyBorder="1" applyAlignment="1">
      <alignment horizontal="left" vertical="center" indent="3"/>
    </xf>
    <xf numFmtId="3" fontId="1" fillId="2" borderId="0" xfId="0" applyNumberFormat="1" applyFont="1" applyFill="1" applyAlignment="1">
      <alignment vertical="center" wrapText="1"/>
    </xf>
    <xf numFmtId="0" fontId="1" fillId="2" borderId="0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0" fillId="2" borderId="2" xfId="0" applyFill="1" applyBorder="1"/>
    <xf numFmtId="0" fontId="1" fillId="2" borderId="3" xfId="0" applyFont="1" applyFill="1" applyBorder="1" applyAlignment="1">
      <alignment horizontal="center" vertical="center"/>
    </xf>
    <xf numFmtId="0" fontId="0" fillId="2" borderId="4" xfId="0" applyFill="1" applyBorder="1"/>
    <xf numFmtId="0" fontId="1" fillId="2" borderId="4" xfId="0" applyFont="1" applyFill="1" applyBorder="1" applyAlignment="1">
      <alignment vertical="center"/>
    </xf>
    <xf numFmtId="0" fontId="3" fillId="2" borderId="3" xfId="1" applyFill="1" applyBorder="1" applyAlignment="1">
      <alignment horizontal="center" vertical="center" wrapText="1"/>
    </xf>
    <xf numFmtId="0" fontId="3" fillId="2" borderId="4" xfId="1" applyFill="1" applyBorder="1" applyAlignment="1">
      <alignment horizontal="center" vertical="center" wrapText="1"/>
    </xf>
    <xf numFmtId="0" fontId="1" fillId="2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www.ncbi.nlm.nih.gov/geo/query/acc.cgi?acc=GSM634227" TargetMode="External"/><Relationship Id="rId1" Type="http://schemas.openxmlformats.org/officeDocument/2006/relationships/hyperlink" Target="http://www.ncbi.nlm.nih.gov/geo/query/acc.cgi?acc=GSM69907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N17"/>
  <sheetViews>
    <sheetView tabSelected="1" topLeftCell="B1" workbookViewId="0">
      <selection activeCell="D7" sqref="D7"/>
    </sheetView>
  </sheetViews>
  <sheetFormatPr defaultRowHeight="15" x14ac:dyDescent="0.25"/>
  <cols>
    <col min="1" max="4" width="9.140625" style="1"/>
    <col min="5" max="5" width="29.140625" style="1" customWidth="1"/>
    <col min="6" max="7" width="10.7109375" style="1" customWidth="1"/>
    <col min="8" max="8" width="3.42578125" style="1" customWidth="1"/>
    <col min="9" max="10" width="10.7109375" style="1" customWidth="1"/>
    <col min="11" max="11" width="2.28515625" style="1" customWidth="1"/>
    <col min="12" max="12" width="2.5703125" style="1" customWidth="1"/>
    <col min="13" max="13" width="10.28515625" style="1" customWidth="1"/>
    <col min="14" max="14" width="10.42578125" style="1" customWidth="1"/>
    <col min="15" max="15" width="10.7109375" style="1" customWidth="1"/>
    <col min="16" max="16384" width="9.140625" style="1"/>
  </cols>
  <sheetData>
    <row r="1" spans="5:14" x14ac:dyDescent="0.25">
      <c r="E1" s="19" t="s">
        <v>12</v>
      </c>
    </row>
    <row r="2" spans="5:14" ht="30" customHeight="1" x14ac:dyDescent="0.25">
      <c r="E2" s="15"/>
      <c r="F2" s="17" t="s">
        <v>11</v>
      </c>
      <c r="G2" s="17"/>
      <c r="H2" s="18"/>
      <c r="I2" s="17" t="s">
        <v>10</v>
      </c>
      <c r="J2" s="17"/>
      <c r="K2" s="16"/>
      <c r="L2" s="15"/>
      <c r="M2" s="14" t="s">
        <v>9</v>
      </c>
      <c r="N2" s="14"/>
    </row>
    <row r="3" spans="5:14" ht="15.75" thickBot="1" x14ac:dyDescent="0.3">
      <c r="E3" s="13"/>
      <c r="F3" s="12" t="s">
        <v>8</v>
      </c>
      <c r="G3" s="12" t="s">
        <v>7</v>
      </c>
      <c r="H3" s="12"/>
      <c r="I3" s="12" t="s">
        <v>8</v>
      </c>
      <c r="J3" s="12" t="s">
        <v>7</v>
      </c>
      <c r="K3" s="12"/>
      <c r="L3" s="12"/>
      <c r="M3" s="12" t="s">
        <v>8</v>
      </c>
      <c r="N3" s="12" t="s">
        <v>7</v>
      </c>
    </row>
    <row r="4" spans="5:14" x14ac:dyDescent="0.25">
      <c r="E4" s="11" t="s">
        <v>6</v>
      </c>
      <c r="F4" s="8">
        <v>15599325</v>
      </c>
      <c r="G4" s="8">
        <v>5266252</v>
      </c>
      <c r="H4" s="8"/>
      <c r="I4" s="8">
        <v>7764225</v>
      </c>
      <c r="J4" s="8">
        <v>4863589</v>
      </c>
      <c r="K4" s="8"/>
      <c r="M4" s="2">
        <f>F4+I4</f>
        <v>23363550</v>
      </c>
    </row>
    <row r="5" spans="5:14" ht="20.25" customHeight="1" x14ac:dyDescent="0.25">
      <c r="E5" s="10" t="s">
        <v>5</v>
      </c>
      <c r="F5" s="8">
        <v>15273210</v>
      </c>
      <c r="G5" s="8">
        <v>5199704</v>
      </c>
      <c r="H5" s="8"/>
      <c r="I5" s="8">
        <v>7735347</v>
      </c>
      <c r="J5" s="8">
        <v>4850727</v>
      </c>
      <c r="K5" s="8"/>
      <c r="M5" s="2">
        <v>23008557</v>
      </c>
      <c r="N5" s="2">
        <v>9518811</v>
      </c>
    </row>
    <row r="6" spans="5:14" ht="20.25" customHeight="1" x14ac:dyDescent="0.25">
      <c r="E6" s="10" t="s">
        <v>4</v>
      </c>
      <c r="F6" s="8">
        <v>11243932</v>
      </c>
      <c r="G6" s="8">
        <v>2766860</v>
      </c>
      <c r="H6" s="8"/>
      <c r="I6" s="8">
        <v>4615847</v>
      </c>
      <c r="J6" s="8">
        <v>2478220</v>
      </c>
      <c r="K6" s="8"/>
      <c r="M6" s="2">
        <v>15859779</v>
      </c>
      <c r="N6" s="2">
        <v>4900867</v>
      </c>
    </row>
    <row r="7" spans="5:14" x14ac:dyDescent="0.25">
      <c r="E7" s="9" t="s">
        <v>3</v>
      </c>
      <c r="F7" s="8">
        <v>9571184</v>
      </c>
      <c r="G7" s="8">
        <v>1855757</v>
      </c>
      <c r="H7" s="8"/>
      <c r="I7" s="8">
        <v>3333313</v>
      </c>
      <c r="J7" s="8">
        <v>1614855</v>
      </c>
      <c r="K7" s="8"/>
      <c r="L7" s="2"/>
      <c r="M7" s="2">
        <v>12904497</v>
      </c>
      <c r="N7" s="2">
        <v>3236213</v>
      </c>
    </row>
    <row r="8" spans="5:14" x14ac:dyDescent="0.25">
      <c r="E8" s="9" t="s">
        <v>2</v>
      </c>
      <c r="F8" s="8">
        <v>8849783</v>
      </c>
      <c r="G8" s="8">
        <v>1706718</v>
      </c>
      <c r="H8" s="8"/>
      <c r="I8" s="8">
        <v>3178786</v>
      </c>
      <c r="J8" s="8">
        <v>1484949</v>
      </c>
      <c r="K8" s="8"/>
      <c r="L8" s="2"/>
      <c r="M8" s="2">
        <v>12028569</v>
      </c>
      <c r="N8" s="2">
        <v>2967552</v>
      </c>
    </row>
    <row r="9" spans="5:14" x14ac:dyDescent="0.25">
      <c r="E9" s="7" t="s">
        <v>1</v>
      </c>
      <c r="F9" s="6">
        <v>5654298</v>
      </c>
      <c r="G9" s="6">
        <v>392639</v>
      </c>
      <c r="H9" s="6"/>
      <c r="I9" s="6">
        <v>740461</v>
      </c>
      <c r="J9" s="6">
        <v>192221</v>
      </c>
      <c r="K9" s="6"/>
      <c r="L9" s="5"/>
      <c r="M9" s="4">
        <v>6394759</v>
      </c>
      <c r="N9" s="4">
        <v>528032</v>
      </c>
    </row>
    <row r="10" spans="5:14" x14ac:dyDescent="0.25">
      <c r="E10" s="3" t="s">
        <v>0</v>
      </c>
    </row>
    <row r="11" spans="5:14" x14ac:dyDescent="0.25">
      <c r="E11" s="3"/>
    </row>
    <row r="12" spans="5:14" x14ac:dyDescent="0.25">
      <c r="E12" s="3"/>
    </row>
    <row r="14" spans="5:14" x14ac:dyDescent="0.25">
      <c r="I14" s="2"/>
    </row>
    <row r="15" spans="5:14" x14ac:dyDescent="0.25">
      <c r="I15" s="2"/>
    </row>
    <row r="17" spans="9:9" x14ac:dyDescent="0.25">
      <c r="I17" s="2"/>
    </row>
  </sheetData>
  <mergeCells count="3">
    <mergeCell ref="F2:G2"/>
    <mergeCell ref="I2:J2"/>
    <mergeCell ref="M2:N2"/>
  </mergeCells>
  <hyperlinks>
    <hyperlink ref="F2" r:id="rId1"/>
    <hyperlink ref="I2" r:id="rId2"/>
  </hyperlinks>
  <pageMargins left="0.7" right="0.7" top="0.75" bottom="0.75" header="0.3" footer="0.3"/>
  <pageSetup orientation="portrait" verticalDpi="1200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tao</dc:creator>
  <cp:lastModifiedBy>Hongtao</cp:lastModifiedBy>
  <dcterms:created xsi:type="dcterms:W3CDTF">2014-12-17T03:40:31Z</dcterms:created>
  <dcterms:modified xsi:type="dcterms:W3CDTF">2014-12-17T03:41:14Z</dcterms:modified>
</cp:coreProperties>
</file>